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  <sheet state="visible" name="Sheet2" sheetId="2" r:id="rId4"/>
  </sheets>
  <definedNames/>
  <calcPr/>
</workbook>
</file>

<file path=xl/sharedStrings.xml><?xml version="1.0" encoding="utf-8"?>
<sst xmlns="http://schemas.openxmlformats.org/spreadsheetml/2006/main" count="72" uniqueCount="52">
  <si>
    <t>MODEL</t>
  </si>
  <si>
    <t>N Cg</t>
  </si>
  <si>
    <t>N Cr east</t>
  </si>
  <si>
    <t>N Cr west</t>
  </si>
  <si>
    <t>N ancestor all</t>
  </si>
  <si>
    <t>N Cr ancestor</t>
  </si>
  <si>
    <t>MR01</t>
  </si>
  <si>
    <t>MR10</t>
  </si>
  <si>
    <t>MR12</t>
  </si>
  <si>
    <t>MR21</t>
  </si>
  <si>
    <t>Time Cr migration starts</t>
  </si>
  <si>
    <t>TimeCg2CrS</t>
  </si>
  <si>
    <t>TSplitew</t>
  </si>
  <si>
    <t>Tsplitspe</t>
  </si>
  <si>
    <t>TaG</t>
  </si>
  <si>
    <t>Parameters</t>
  </si>
  <si>
    <t>MaxEstLhood</t>
  </si>
  <si>
    <t>AIC</t>
  </si>
  <si>
    <t>dAIC</t>
  </si>
  <si>
    <t>MaxObsLhood</t>
  </si>
  <si>
    <t>Time to stop Cg to Cr migration</t>
  </si>
  <si>
    <t>Time Split East and West</t>
  </si>
  <si>
    <t>Time split Cg and Cr</t>
  </si>
  <si>
    <t>Time to start ancestral growth</t>
  </si>
  <si>
    <t>S</t>
  </si>
  <si>
    <t>Simple</t>
  </si>
  <si>
    <t>G</t>
  </si>
  <si>
    <t>GM2Cg</t>
  </si>
  <si>
    <t>Growth</t>
  </si>
  <si>
    <t>M</t>
  </si>
  <si>
    <t>Growth and migration from C. rubella</t>
  </si>
  <si>
    <t>GM2Cr</t>
  </si>
  <si>
    <t>CGM</t>
  </si>
  <si>
    <t>GM</t>
  </si>
  <si>
    <t>Migration bidirectional</t>
  </si>
  <si>
    <t>MGS</t>
  </si>
  <si>
    <t>Lower CI</t>
  </si>
  <si>
    <t>Upper CI</t>
  </si>
  <si>
    <t>Growth and migration from C. granidflora</t>
  </si>
  <si>
    <t>Tested models as follows: S, a simple split of C. grandiflora from C. rubella followed by a split of C. rubella into two populations; G, the same as S, but allowing logistic growth in C. grandiflora starting before the split and a different growth rate for C. rubella after the species split; GM2Cg, the growth model but allowing migration from C. rubella to C. grandiflora; M, the simple model with bidirectional migration between species at independent rates; GM2Cr, the growth model but allowing migration to C. rubella from C. grandiflora; CGM; migration between species and growth with modern migration between C. rubella east and western populations; GM, bidirectional migration after speciation and growth; MGS, GM, but gene flow from C. grandiflora to C. rubella ceases before the split between the two C. rubella subpopulations.</t>
  </si>
  <si>
    <t>Complex migration and growth</t>
  </si>
  <si>
    <t>Migration and growth</t>
  </si>
  <si>
    <t>Migration and growth, stop</t>
  </si>
  <si>
    <t>NPOP0</t>
  </si>
  <si>
    <t>NPOP1</t>
  </si>
  <si>
    <t>NPOP2</t>
  </si>
  <si>
    <t>NANC0</t>
  </si>
  <si>
    <t>NANC1</t>
  </si>
  <si>
    <t>TSPL1</t>
  </si>
  <si>
    <t>TSTOP</t>
  </si>
  <si>
    <t>TSPL2</t>
  </si>
  <si>
    <t>TS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sz val="10.0"/>
      <name val="Helvetica Neue"/>
    </font>
    <font/>
    <font>
      <sz val="10.0"/>
      <color rgb="FF000000"/>
      <name val="Helvetica Neue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0" fontId="1" numFmtId="4" xfId="0" applyAlignment="1" applyBorder="1" applyFont="1" applyNumberFormat="1">
      <alignment horizontal="center" readingOrder="0" vertical="center"/>
    </xf>
    <xf borderId="0" fillId="0" fontId="2" numFmtId="4" xfId="0" applyAlignment="1" applyFont="1" applyNumberFormat="1">
      <alignment readingOrder="0"/>
    </xf>
    <xf borderId="0" fillId="0" fontId="2" numFmtId="4" xfId="0" applyFont="1" applyNumberFormat="1"/>
    <xf borderId="0" fillId="0" fontId="1" numFmtId="4" xfId="0" applyAlignment="1" applyFont="1" applyNumberFormat="1">
      <alignment horizontal="center" readingOrder="0" vertical="center"/>
    </xf>
    <xf borderId="0" fillId="2" fontId="2" numFmtId="4" xfId="0" applyFill="1" applyFont="1" applyNumberFormat="1"/>
    <xf borderId="0" fillId="0" fontId="1" numFmtId="3" xfId="0" applyAlignment="1" applyFont="1" applyNumberFormat="1">
      <alignment horizontal="center" readingOrder="0" vertical="center"/>
    </xf>
    <xf borderId="0" fillId="2" fontId="2" numFmtId="4" xfId="0" applyAlignment="1" applyFont="1" applyNumberFormat="1">
      <alignment readingOrder="0"/>
    </xf>
    <xf borderId="0" fillId="2" fontId="1" numFmtId="4" xfId="0" applyAlignment="1" applyFont="1" applyNumberFormat="1">
      <alignment horizontal="center" vertical="center"/>
    </xf>
    <xf borderId="0" fillId="3" fontId="2" numFmtId="4" xfId="0" applyFill="1" applyFont="1" applyNumberFormat="1"/>
    <xf borderId="0" fillId="2" fontId="1" numFmtId="11" xfId="0" applyAlignment="1" applyFont="1" applyNumberFormat="1">
      <alignment horizontal="center" vertical="center"/>
    </xf>
    <xf borderId="0" fillId="2" fontId="1" numFmtId="11" xfId="0" applyAlignment="1" applyFont="1" applyNumberFormat="1">
      <alignment horizontal="center" readingOrder="0" vertical="center"/>
    </xf>
    <xf borderId="0" fillId="2" fontId="1" numFmtId="3" xfId="0" applyAlignment="1" applyFont="1" applyNumberFormat="1">
      <alignment horizontal="center" vertical="center"/>
    </xf>
    <xf borderId="0" fillId="0" fontId="1" numFmtId="3" xfId="0" applyAlignment="1" applyFont="1" applyNumberFormat="1">
      <alignment horizontal="center" readingOrder="0" vertical="center"/>
    </xf>
    <xf borderId="0" fillId="3" fontId="1" numFmtId="3" xfId="0" applyAlignment="1" applyFont="1" applyNumberFormat="1">
      <alignment horizontal="center" vertical="center"/>
    </xf>
    <xf borderId="0" fillId="0" fontId="1" numFmtId="3" xfId="0" applyAlignment="1" applyFont="1" applyNumberFormat="1">
      <alignment horizontal="center" vertical="center"/>
    </xf>
    <xf borderId="0" fillId="0" fontId="1" numFmtId="11" xfId="0" applyAlignment="1" applyFont="1" applyNumberFormat="1">
      <alignment horizontal="center" readingOrder="0" vertical="center"/>
    </xf>
    <xf borderId="0" fillId="3" fontId="2" numFmtId="0" xfId="0" applyFont="1"/>
    <xf borderId="1" fillId="0" fontId="1" numFmtId="3" xfId="0" applyAlignment="1" applyBorder="1" applyFont="1" applyNumberFormat="1">
      <alignment horizontal="center" readingOrder="0" vertical="center"/>
    </xf>
    <xf borderId="1" fillId="0" fontId="1" numFmtId="3" xfId="0" applyAlignment="1" applyBorder="1" applyFont="1" applyNumberFormat="1">
      <alignment horizontal="center" vertical="center"/>
    </xf>
    <xf borderId="1" fillId="0" fontId="1" numFmtId="3" xfId="0" applyAlignment="1" applyBorder="1" applyFont="1" applyNumberFormat="1">
      <alignment horizontal="center" vertical="center"/>
    </xf>
    <xf borderId="1" fillId="0" fontId="1" numFmtId="11" xfId="0" applyAlignment="1" applyBorder="1" applyFont="1" applyNumberFormat="1">
      <alignment horizontal="center" vertical="center"/>
    </xf>
    <xf borderId="1" fillId="2" fontId="1" numFmtId="11" xfId="0" applyAlignment="1" applyBorder="1" applyFont="1" applyNumberFormat="1">
      <alignment horizontal="center" vertical="center"/>
    </xf>
    <xf borderId="1" fillId="2" fontId="1" numFmtId="3" xfId="0" applyAlignment="1" applyBorder="1" applyFont="1" applyNumberFormat="1">
      <alignment horizontal="center" vertical="center"/>
    </xf>
    <xf borderId="1" fillId="3" fontId="1" numFmtId="3" xfId="0" applyAlignment="1" applyBorder="1" applyFont="1" applyNumberFormat="1">
      <alignment horizontal="center" vertical="center"/>
    </xf>
    <xf borderId="0" fillId="0" fontId="3" numFmtId="4" xfId="0" applyAlignment="1" applyFont="1" applyNumberFormat="1">
      <alignment readingOrder="0" shrinkToFit="0" wrapText="1"/>
    </xf>
    <xf borderId="0" fillId="0" fontId="2" numFmtId="0" xfId="0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4.43" defaultRowHeight="15.75"/>
  <cols>
    <col customWidth="1" min="1" max="1" width="10.57"/>
    <col customWidth="1" min="2" max="2" width="9.29"/>
    <col customWidth="1" min="3" max="3" width="8.86"/>
    <col customWidth="1" min="4" max="4" width="9.29"/>
    <col customWidth="1" min="5" max="5" width="12.43"/>
    <col customWidth="1" min="6" max="6" width="12.57"/>
    <col customWidth="1" min="7" max="10" width="8.57"/>
    <col customWidth="1" min="11" max="11" width="20.86"/>
    <col customWidth="1" min="12" max="12" width="11.71"/>
    <col customWidth="1" min="13" max="13" width="7.57"/>
    <col customWidth="1" min="14" max="15" width="9.29"/>
    <col customWidth="1" min="16" max="16" width="10.57"/>
    <col customWidth="1" min="17" max="17" width="12.57"/>
    <col customWidth="1" min="18" max="18" width="9.29"/>
    <col customWidth="1" min="19" max="19" width="6.71"/>
    <col customWidth="1" min="20" max="20" width="13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"/>
      <c r="V1" s="3"/>
      <c r="W1" s="3"/>
      <c r="X1" s="3"/>
      <c r="Y1" s="3"/>
      <c r="Z1" s="3"/>
      <c r="AA1" s="3"/>
      <c r="AB1" s="3"/>
    </row>
    <row r="2">
      <c r="A2" s="4" t="s">
        <v>24</v>
      </c>
      <c r="B2" s="6">
        <v>1269472.0</v>
      </c>
      <c r="C2" s="6">
        <v>81013.0</v>
      </c>
      <c r="D2" s="6">
        <v>23934.0</v>
      </c>
      <c r="E2" s="8"/>
      <c r="F2" s="8"/>
      <c r="G2" s="10"/>
      <c r="H2" s="10"/>
      <c r="I2" s="10"/>
      <c r="J2" s="11"/>
      <c r="K2" s="12"/>
      <c r="L2" s="12"/>
      <c r="M2" s="13">
        <v>7340.0</v>
      </c>
      <c r="N2" s="13">
        <v>120870.0</v>
      </c>
      <c r="O2" s="14"/>
      <c r="P2" s="13">
        <v>5.0</v>
      </c>
      <c r="Q2" s="13">
        <v>-412396.743</v>
      </c>
      <c r="R2" s="15">
        <f t="shared" ref="R2:R9" si="1">2*P2 - 2 *(Q2/LOG10(2.718281828459))</f>
        <v>1899167.186</v>
      </c>
      <c r="S2" s="15">
        <f>R2-R9</f>
        <v>26181.5679</v>
      </c>
      <c r="T2" s="13">
        <v>-403601.396</v>
      </c>
      <c r="U2" s="3"/>
      <c r="V2" s="3"/>
      <c r="W2" s="3"/>
      <c r="X2" s="3"/>
      <c r="Y2" s="3"/>
      <c r="Z2" s="3"/>
      <c r="AA2" s="3"/>
      <c r="AB2" s="3"/>
    </row>
    <row r="3">
      <c r="A3" s="4" t="s">
        <v>26</v>
      </c>
      <c r="B3" s="6">
        <v>2157471.0</v>
      </c>
      <c r="C3" s="6">
        <v>167597.0</v>
      </c>
      <c r="D3" s="6">
        <v>45132.0</v>
      </c>
      <c r="E3" s="13">
        <v>996822.0</v>
      </c>
      <c r="F3" s="13">
        <v>30189.0</v>
      </c>
      <c r="G3" s="10"/>
      <c r="H3" s="10"/>
      <c r="I3" s="10"/>
      <c r="J3" s="10"/>
      <c r="K3" s="12"/>
      <c r="L3" s="12"/>
      <c r="M3" s="13">
        <v>12706.0</v>
      </c>
      <c r="N3" s="13">
        <v>103967.0</v>
      </c>
      <c r="O3" s="13">
        <v>483486.0</v>
      </c>
      <c r="P3" s="13">
        <v>8.0</v>
      </c>
      <c r="Q3" s="13">
        <v>-411056.531</v>
      </c>
      <c r="R3" s="15">
        <f t="shared" si="1"/>
        <v>1893001.281</v>
      </c>
      <c r="S3" s="15">
        <f>R3-R9</f>
        <v>20015.66355</v>
      </c>
      <c r="T3" s="14"/>
      <c r="U3" s="3"/>
      <c r="V3" s="3"/>
      <c r="W3" s="3"/>
      <c r="X3" s="3"/>
      <c r="Y3" s="3"/>
      <c r="Z3" s="3"/>
      <c r="AA3" s="3"/>
      <c r="AB3" s="3"/>
    </row>
    <row r="4">
      <c r="A4" s="4" t="s">
        <v>27</v>
      </c>
      <c r="B4" s="6">
        <v>2006111.0</v>
      </c>
      <c r="C4" s="6">
        <v>167499.0</v>
      </c>
      <c r="D4" s="6">
        <v>37850.0</v>
      </c>
      <c r="E4" s="13">
        <v>955101.0</v>
      </c>
      <c r="F4" s="13">
        <v>45411.0</v>
      </c>
      <c r="G4" s="16">
        <v>7.48285E-7</v>
      </c>
      <c r="H4" s="10"/>
      <c r="I4" s="10"/>
      <c r="J4" s="10"/>
      <c r="K4" s="12"/>
      <c r="L4" s="12"/>
      <c r="M4" s="13">
        <v>10997.0</v>
      </c>
      <c r="N4" s="13">
        <v>140498.0</v>
      </c>
      <c r="O4" s="13">
        <v>756038.0</v>
      </c>
      <c r="P4" s="13">
        <v>9.0</v>
      </c>
      <c r="Q4" s="13">
        <v>-410607.071</v>
      </c>
      <c r="R4" s="15">
        <f t="shared" si="1"/>
        <v>1890933.442</v>
      </c>
      <c r="S4" s="15">
        <f>R4-R9</f>
        <v>17947.82376</v>
      </c>
      <c r="T4" s="14"/>
      <c r="U4" s="3"/>
      <c r="V4" s="3"/>
      <c r="W4" s="3"/>
      <c r="X4" s="3"/>
      <c r="Y4" s="3"/>
      <c r="Z4" s="3"/>
      <c r="AA4" s="3"/>
      <c r="AB4" s="3"/>
    </row>
    <row r="5">
      <c r="A5" s="4" t="s">
        <v>29</v>
      </c>
      <c r="B5" s="6">
        <v>1367231.0</v>
      </c>
      <c r="C5" s="6">
        <v>68580.0</v>
      </c>
      <c r="D5" s="6">
        <v>69367.0</v>
      </c>
      <c r="E5" s="14"/>
      <c r="F5" s="14"/>
      <c r="G5" s="16">
        <v>1.17615E-6</v>
      </c>
      <c r="H5" s="16">
        <v>1.11893E-6</v>
      </c>
      <c r="I5" s="10"/>
      <c r="J5" s="11"/>
      <c r="K5" s="12"/>
      <c r="L5" s="12"/>
      <c r="M5" s="13">
        <v>11037.0</v>
      </c>
      <c r="N5" s="13">
        <v>1914113.0</v>
      </c>
      <c r="O5" s="14"/>
      <c r="P5" s="13">
        <v>7.0</v>
      </c>
      <c r="Q5" s="13">
        <v>-408351.433</v>
      </c>
      <c r="R5" s="15">
        <f t="shared" si="1"/>
        <v>1880541.845</v>
      </c>
      <c r="S5" s="15">
        <f>R5-R9</f>
        <v>7556.226894</v>
      </c>
      <c r="T5" s="14"/>
      <c r="U5" s="3"/>
      <c r="V5" s="3"/>
      <c r="W5" s="3"/>
      <c r="X5" s="3"/>
      <c r="Y5" s="3"/>
      <c r="Z5" s="3"/>
      <c r="AA5" s="3"/>
      <c r="AB5" s="3"/>
    </row>
    <row r="6">
      <c r="A6" s="4" t="s">
        <v>31</v>
      </c>
      <c r="B6" s="6">
        <v>1957372.0</v>
      </c>
      <c r="C6" s="6">
        <v>101757.0</v>
      </c>
      <c r="D6" s="6">
        <v>113932.0</v>
      </c>
      <c r="E6" s="13">
        <v>781530.0</v>
      </c>
      <c r="F6" s="13">
        <v>2840.0</v>
      </c>
      <c r="G6" s="10"/>
      <c r="H6" s="16">
        <v>2.27109E-6</v>
      </c>
      <c r="I6" s="10"/>
      <c r="J6" s="10"/>
      <c r="K6" s="12"/>
      <c r="L6" s="12"/>
      <c r="M6" s="13">
        <v>9532.0</v>
      </c>
      <c r="N6" s="13">
        <v>72906.0</v>
      </c>
      <c r="O6" s="13">
        <v>1167588.0</v>
      </c>
      <c r="P6" s="13">
        <v>9.0</v>
      </c>
      <c r="Q6" s="13">
        <v>-406964.835</v>
      </c>
      <c r="R6" s="15">
        <f t="shared" si="1"/>
        <v>1874160.325</v>
      </c>
      <c r="S6" s="15">
        <f>R6-R9</f>
        <v>1174.707125</v>
      </c>
      <c r="T6" s="14"/>
      <c r="U6" s="3"/>
      <c r="V6" s="3"/>
      <c r="W6" s="3"/>
      <c r="X6" s="3"/>
      <c r="Y6" s="3"/>
      <c r="Z6" s="3"/>
      <c r="AA6" s="3"/>
      <c r="AB6" s="3"/>
    </row>
    <row r="7">
      <c r="A7" s="4" t="s">
        <v>32</v>
      </c>
      <c r="B7" s="6">
        <v>1802583.0</v>
      </c>
      <c r="C7" s="6">
        <v>81048.0</v>
      </c>
      <c r="D7" s="6">
        <v>43930.0</v>
      </c>
      <c r="E7" s="13">
        <v>1046438.0</v>
      </c>
      <c r="F7" s="13">
        <v>6336.0</v>
      </c>
      <c r="G7" s="16">
        <v>6.3477E-7</v>
      </c>
      <c r="H7" s="16">
        <v>1.67095E-6</v>
      </c>
      <c r="I7" s="16">
        <v>4.07992E-5</v>
      </c>
      <c r="J7" s="16">
        <v>2.00244E-5</v>
      </c>
      <c r="K7" s="13">
        <v>747666.0</v>
      </c>
      <c r="L7" s="12"/>
      <c r="M7" s="13">
        <v>1379249.0</v>
      </c>
      <c r="N7" s="13">
        <v>1580624.0</v>
      </c>
      <c r="O7" s="13">
        <v>1977266.0</v>
      </c>
      <c r="P7" s="13">
        <v>13.0</v>
      </c>
      <c r="Q7" s="13">
        <v>-406866.931</v>
      </c>
      <c r="R7" s="15">
        <f t="shared" si="1"/>
        <v>1873717.46</v>
      </c>
      <c r="S7" s="15">
        <f>R7-R9</f>
        <v>731.8425427</v>
      </c>
      <c r="T7" s="14"/>
      <c r="U7" s="3"/>
      <c r="V7" s="3"/>
      <c r="W7" s="3"/>
      <c r="X7" s="3"/>
      <c r="Y7" s="3"/>
      <c r="Z7" s="3"/>
      <c r="AA7" s="3"/>
      <c r="AB7" s="3"/>
    </row>
    <row r="8">
      <c r="A8" s="4" t="s">
        <v>33</v>
      </c>
      <c r="B8" s="6">
        <v>2069722.0</v>
      </c>
      <c r="C8" s="6">
        <v>136858.0</v>
      </c>
      <c r="D8" s="6">
        <v>86507.0</v>
      </c>
      <c r="E8" s="13">
        <v>858323.0</v>
      </c>
      <c r="F8" s="13">
        <v>270.0</v>
      </c>
      <c r="G8" s="16">
        <v>5.61265E-7</v>
      </c>
      <c r="H8" s="16">
        <v>1.51664E-6</v>
      </c>
      <c r="I8" s="10"/>
      <c r="J8" s="10"/>
      <c r="K8" s="12"/>
      <c r="L8" s="12"/>
      <c r="M8" s="13">
        <v>9996.0</v>
      </c>
      <c r="N8" s="13">
        <v>175142.0</v>
      </c>
      <c r="O8" s="13">
        <v>910896.0</v>
      </c>
      <c r="P8" s="13">
        <v>10.0</v>
      </c>
      <c r="Q8" s="13">
        <v>-406738.061</v>
      </c>
      <c r="R8" s="15">
        <f t="shared" si="1"/>
        <v>1873117.992</v>
      </c>
      <c r="S8" s="15">
        <f>R8-R9</f>
        <v>132.3742609</v>
      </c>
      <c r="T8" s="14"/>
      <c r="U8" s="3"/>
      <c r="V8" s="3"/>
      <c r="W8" s="3"/>
      <c r="X8" s="3"/>
      <c r="Y8" s="3"/>
      <c r="Z8" s="3"/>
      <c r="AA8" s="3"/>
      <c r="AB8" s="3"/>
    </row>
    <row r="9">
      <c r="A9" s="4" t="s">
        <v>35</v>
      </c>
      <c r="B9" s="6">
        <v>1961948.0</v>
      </c>
      <c r="C9" s="6">
        <v>373579.0</v>
      </c>
      <c r="D9" s="6">
        <v>70285.0</v>
      </c>
      <c r="E9" s="13">
        <v>839171.0</v>
      </c>
      <c r="F9" s="13">
        <v>6.0</v>
      </c>
      <c r="G9" s="16">
        <v>5.02344E-7</v>
      </c>
      <c r="H9" s="16">
        <v>1.96949E-6</v>
      </c>
      <c r="I9" s="10"/>
      <c r="J9" s="10"/>
      <c r="K9" s="12"/>
      <c r="L9" s="13">
        <v>10845.0</v>
      </c>
      <c r="M9" s="13">
        <v>10507.0</v>
      </c>
      <c r="N9" s="13">
        <v>171118.0</v>
      </c>
      <c r="O9" s="13">
        <v>1099193.0</v>
      </c>
      <c r="P9" s="13">
        <v>11.0</v>
      </c>
      <c r="Q9" s="13">
        <v>-406708.882</v>
      </c>
      <c r="R9" s="15">
        <f t="shared" si="1"/>
        <v>1872985.618</v>
      </c>
      <c r="S9" s="15">
        <f>R9-R9</f>
        <v>0</v>
      </c>
      <c r="T9" s="14"/>
      <c r="U9" s="3"/>
      <c r="V9" s="3"/>
      <c r="W9" s="3"/>
      <c r="X9" s="3"/>
      <c r="Y9" s="3"/>
      <c r="Z9" s="3"/>
      <c r="AA9" s="3"/>
      <c r="AB9" s="3"/>
    </row>
    <row r="10">
      <c r="A10" s="4" t="s">
        <v>36</v>
      </c>
      <c r="B10" s="6">
        <v>1789842.925</v>
      </c>
      <c r="C10" s="6">
        <v>311352.55</v>
      </c>
      <c r="D10" s="6">
        <v>51324.95</v>
      </c>
      <c r="E10" s="13">
        <v>550250.825</v>
      </c>
      <c r="F10" s="13">
        <v>2.0</v>
      </c>
      <c r="G10" s="16">
        <v>4.33105775E-7</v>
      </c>
      <c r="H10" s="16">
        <v>1.45373825E-6</v>
      </c>
      <c r="I10" s="10"/>
      <c r="J10" s="10"/>
      <c r="K10" s="12"/>
      <c r="L10" s="13">
        <v>8027.525</v>
      </c>
      <c r="M10" s="15">
        <v>7590.75</v>
      </c>
      <c r="N10" s="13">
        <v>167517.3</v>
      </c>
      <c r="O10" s="13">
        <v>729460.625</v>
      </c>
      <c r="P10" s="14"/>
      <c r="Q10" s="14"/>
      <c r="R10" s="14"/>
      <c r="S10" s="14"/>
      <c r="T10" s="14"/>
      <c r="U10" s="3"/>
      <c r="V10" s="3"/>
      <c r="W10" s="3"/>
      <c r="X10" s="3"/>
      <c r="Y10" s="3"/>
      <c r="Z10" s="3"/>
      <c r="AA10" s="3"/>
      <c r="AB10" s="3"/>
    </row>
    <row r="11">
      <c r="A11" s="1" t="s">
        <v>37</v>
      </c>
      <c r="B11" s="18">
        <v>1959827.325</v>
      </c>
      <c r="C11" s="19">
        <v>463630.975</v>
      </c>
      <c r="D11" s="19">
        <v>72942.85</v>
      </c>
      <c r="E11" s="20">
        <v>954127.35</v>
      </c>
      <c r="F11" s="20">
        <v>13.575</v>
      </c>
      <c r="G11" s="21">
        <v>5.714307E-7</v>
      </c>
      <c r="H11" s="21">
        <v>2.0333735E-6</v>
      </c>
      <c r="I11" s="22"/>
      <c r="J11" s="22"/>
      <c r="K11" s="23"/>
      <c r="L11" s="20">
        <v>10627.9</v>
      </c>
      <c r="M11" s="20">
        <v>9695.65</v>
      </c>
      <c r="N11" s="20">
        <v>234488.925</v>
      </c>
      <c r="O11" s="20">
        <v>1856886.65</v>
      </c>
      <c r="P11" s="24"/>
      <c r="Q11" s="24"/>
      <c r="R11" s="24"/>
      <c r="S11" s="24"/>
      <c r="T11" s="24"/>
      <c r="U11" s="3"/>
      <c r="V11" s="3"/>
      <c r="W11" s="3"/>
      <c r="X11" s="3"/>
      <c r="Y11" s="3"/>
      <c r="Z11" s="3"/>
      <c r="AA11" s="3"/>
      <c r="AB11" s="3"/>
    </row>
    <row r="12">
      <c r="A12" s="25" t="s">
        <v>39</v>
      </c>
      <c r="U12" s="3"/>
      <c r="V12" s="3"/>
      <c r="W12" s="3"/>
      <c r="X12" s="3"/>
      <c r="Y12" s="3"/>
      <c r="Z12" s="3"/>
      <c r="AA12" s="3"/>
      <c r="AB12" s="3"/>
    </row>
    <row r="13">
      <c r="A13" s="3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</row>
  </sheetData>
  <mergeCells count="1">
    <mergeCell ref="A12:T12"/>
  </mergeCells>
  <printOptions gridLines="1" horizontalCentered="1"/>
  <pageMargins bottom="0.75" footer="0.0" header="0.0" left="0.7" right="0.7" top="0.75"/>
  <pageSetup fitToHeight="0" cellComments="atEnd" orientation="portrait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20</v>
      </c>
      <c r="M1" s="2" t="s">
        <v>21</v>
      </c>
      <c r="N1" s="2" t="s">
        <v>22</v>
      </c>
      <c r="O1" s="2" t="s">
        <v>23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>
      <c r="A2" s="2" t="s">
        <v>25</v>
      </c>
      <c r="B2" s="2">
        <v>1269472.0</v>
      </c>
      <c r="C2" s="2">
        <v>81013.0</v>
      </c>
      <c r="D2" s="2">
        <v>23934.0</v>
      </c>
      <c r="E2" s="5"/>
      <c r="F2" s="5"/>
      <c r="G2" s="5"/>
      <c r="H2" s="5"/>
      <c r="I2" s="5"/>
      <c r="J2" s="7"/>
      <c r="K2" s="5"/>
      <c r="L2" s="5"/>
      <c r="M2" s="2">
        <v>7340.0</v>
      </c>
      <c r="N2" s="2">
        <v>120870.0</v>
      </c>
      <c r="O2" s="9"/>
      <c r="P2" s="2">
        <v>5.0</v>
      </c>
      <c r="Q2" s="2">
        <v>-412396.743</v>
      </c>
      <c r="R2" s="3">
        <f t="shared" ref="R2:R9" si="1">2*P2 - 2 *(Q2/LOG10(2.718281828459))</f>
        <v>1899167.186</v>
      </c>
      <c r="S2" s="3">
        <f>R2-R9</f>
        <v>26181.5679</v>
      </c>
      <c r="T2" s="2">
        <v>-403601.396</v>
      </c>
    </row>
    <row r="3">
      <c r="A3" s="2" t="s">
        <v>28</v>
      </c>
      <c r="B3" s="2">
        <v>2157471.0</v>
      </c>
      <c r="C3" s="2">
        <v>167597.0</v>
      </c>
      <c r="D3" s="2">
        <v>45132.0</v>
      </c>
      <c r="E3" s="2">
        <v>996822.0</v>
      </c>
      <c r="F3" s="2">
        <v>30189.0</v>
      </c>
      <c r="G3" s="5"/>
      <c r="H3" s="5"/>
      <c r="I3" s="5"/>
      <c r="J3" s="5"/>
      <c r="K3" s="5"/>
      <c r="L3" s="5"/>
      <c r="M3" s="2">
        <v>12706.0</v>
      </c>
      <c r="N3" s="2">
        <v>103967.0</v>
      </c>
      <c r="O3" s="2">
        <v>483486.0</v>
      </c>
      <c r="P3" s="2">
        <v>8.0</v>
      </c>
      <c r="Q3" s="2">
        <v>-411056.531</v>
      </c>
      <c r="R3" s="3">
        <f t="shared" si="1"/>
        <v>1893001.281</v>
      </c>
      <c r="S3" s="3">
        <f>R3-R9</f>
        <v>20015.66355</v>
      </c>
      <c r="T3" s="2">
        <v>-403601.396</v>
      </c>
    </row>
    <row r="4">
      <c r="A4" s="2" t="s">
        <v>30</v>
      </c>
      <c r="B4" s="2">
        <v>2006111.0</v>
      </c>
      <c r="C4" s="2">
        <v>167499.0</v>
      </c>
      <c r="D4" s="2">
        <v>37850.0</v>
      </c>
      <c r="E4" s="2">
        <v>955101.0</v>
      </c>
      <c r="F4" s="2">
        <v>45411.0</v>
      </c>
      <c r="G4" s="2">
        <f>0.000000748285 * B4</f>
        <v>1.50114277</v>
      </c>
      <c r="H4" s="5"/>
      <c r="I4" s="5"/>
      <c r="J4" s="5"/>
      <c r="K4" s="5"/>
      <c r="L4" s="5"/>
      <c r="M4" s="2">
        <v>10997.0</v>
      </c>
      <c r="N4" s="2">
        <v>140498.0</v>
      </c>
      <c r="O4" s="2">
        <v>756038.0</v>
      </c>
      <c r="P4" s="2">
        <v>9.0</v>
      </c>
      <c r="Q4" s="2">
        <v>-410607.071</v>
      </c>
      <c r="R4" s="3">
        <f t="shared" si="1"/>
        <v>1890933.442</v>
      </c>
      <c r="S4" s="3">
        <f>R4-R9</f>
        <v>17947.82376</v>
      </c>
      <c r="T4" s="2">
        <v>-403601.396</v>
      </c>
    </row>
    <row r="5">
      <c r="A5" s="2" t="s">
        <v>34</v>
      </c>
      <c r="B5" s="2">
        <v>1367231.0</v>
      </c>
      <c r="C5" s="2">
        <v>68580.0</v>
      </c>
      <c r="D5" s="2">
        <v>69367.0</v>
      </c>
      <c r="E5" s="17"/>
      <c r="F5" s="17"/>
      <c r="G5" s="2">
        <f>B5 * 0.00000117615</f>
        <v>1.608068741</v>
      </c>
      <c r="H5" s="2">
        <f> C5 * 0.00000111893</f>
        <v>0.0767362194</v>
      </c>
      <c r="I5" s="5"/>
      <c r="J5" s="7"/>
      <c r="K5" s="5"/>
      <c r="L5" s="5"/>
      <c r="M5" s="2">
        <v>11037.0</v>
      </c>
      <c r="N5" s="2">
        <v>1914113.0</v>
      </c>
      <c r="O5" s="9"/>
      <c r="P5" s="2">
        <v>7.0</v>
      </c>
      <c r="Q5" s="2">
        <v>-408351.433</v>
      </c>
      <c r="R5" s="3">
        <f t="shared" si="1"/>
        <v>1880541.845</v>
      </c>
      <c r="S5" s="3">
        <f>R5-R9</f>
        <v>7556.226894</v>
      </c>
      <c r="T5" s="2">
        <v>-403601.396</v>
      </c>
    </row>
    <row r="6">
      <c r="A6" s="2" t="s">
        <v>38</v>
      </c>
      <c r="B6" s="2">
        <v>1957372.0</v>
      </c>
      <c r="C6" s="2">
        <v>101757.0</v>
      </c>
      <c r="D6" s="2">
        <v>113932.0</v>
      </c>
      <c r="E6" s="2">
        <v>781530.0</v>
      </c>
      <c r="F6" s="2">
        <v>2840.0</v>
      </c>
      <c r="G6" s="5"/>
      <c r="H6" s="2">
        <f> C6 * 0.00000227109</f>
        <v>0.2310993051</v>
      </c>
      <c r="I6" s="5"/>
      <c r="J6" s="5"/>
      <c r="K6" s="5"/>
      <c r="L6" s="5"/>
      <c r="M6" s="2">
        <v>9532.0</v>
      </c>
      <c r="N6" s="2">
        <v>72906.0</v>
      </c>
      <c r="O6" s="2">
        <v>1167588.0</v>
      </c>
      <c r="P6" s="2">
        <v>9.0</v>
      </c>
      <c r="Q6" s="2">
        <v>-406964.835</v>
      </c>
      <c r="R6" s="3">
        <f t="shared" si="1"/>
        <v>1874160.325</v>
      </c>
      <c r="S6" s="3">
        <f>R6-R9</f>
        <v>1174.707125</v>
      </c>
      <c r="T6" s="2">
        <v>-403601.396</v>
      </c>
    </row>
    <row r="7">
      <c r="A7" s="2" t="s">
        <v>40</v>
      </c>
      <c r="B7" s="2">
        <v>1802583.0</v>
      </c>
      <c r="C7" s="2">
        <v>81048.0</v>
      </c>
      <c r="D7" s="2">
        <v>43930.0</v>
      </c>
      <c r="E7" s="2">
        <v>1046438.0</v>
      </c>
      <c r="F7" s="2">
        <v>6336.0</v>
      </c>
      <c r="G7" s="2">
        <f> B7 * 0.00000063477</f>
        <v>1.144225611</v>
      </c>
      <c r="H7" s="2">
        <f>C7 * 0.00000167095</f>
        <v>0.1354271556</v>
      </c>
      <c r="I7" s="2">
        <f>C7 * 0.0000407992</f>
        <v>3.306693562</v>
      </c>
      <c r="J7" s="2">
        <f> D7 * 0.0000200244</f>
        <v>0.879671892</v>
      </c>
      <c r="K7" s="2">
        <v>747666.0</v>
      </c>
      <c r="L7" s="5"/>
      <c r="M7" s="2">
        <v>1379249.0</v>
      </c>
      <c r="N7" s="2">
        <v>1580624.0</v>
      </c>
      <c r="O7" s="2">
        <v>1977266.0</v>
      </c>
      <c r="P7" s="2">
        <v>13.0</v>
      </c>
      <c r="Q7" s="2">
        <v>-406866.931</v>
      </c>
      <c r="R7" s="3">
        <f t="shared" si="1"/>
        <v>1873717.46</v>
      </c>
      <c r="S7" s="3">
        <f>R7-R9</f>
        <v>731.8425427</v>
      </c>
      <c r="T7" s="2">
        <v>-403601.396</v>
      </c>
    </row>
    <row r="8">
      <c r="A8" s="2" t="s">
        <v>41</v>
      </c>
      <c r="B8" s="2">
        <v>2069722.0</v>
      </c>
      <c r="C8" s="2">
        <v>136858.0</v>
      </c>
      <c r="D8" s="2">
        <v>86507.0</v>
      </c>
      <c r="E8" s="2">
        <v>858323.0</v>
      </c>
      <c r="F8" s="2">
        <v>270.0</v>
      </c>
      <c r="G8" s="2">
        <f> B8 * 0.000000561265</f>
        <v>1.161662518</v>
      </c>
      <c r="H8" s="2">
        <f> C8 * 0.00000151664</f>
        <v>0.2075643171</v>
      </c>
      <c r="I8" s="5"/>
      <c r="J8" s="5"/>
      <c r="K8" s="5"/>
      <c r="L8" s="5"/>
      <c r="M8" s="2">
        <v>9996.0</v>
      </c>
      <c r="N8" s="2">
        <v>175142.0</v>
      </c>
      <c r="O8" s="2">
        <v>910896.0</v>
      </c>
      <c r="P8" s="2">
        <v>10.0</v>
      </c>
      <c r="Q8" s="2">
        <v>-406738.061</v>
      </c>
      <c r="R8" s="3">
        <f t="shared" si="1"/>
        <v>1873117.992</v>
      </c>
      <c r="S8" s="3">
        <f>R8-R9</f>
        <v>132.3742609</v>
      </c>
      <c r="T8" s="2">
        <v>-403601.396</v>
      </c>
    </row>
    <row r="9">
      <c r="A9" s="2" t="s">
        <v>42</v>
      </c>
      <c r="B9" s="2">
        <v>1961948.0</v>
      </c>
      <c r="C9" s="2">
        <v>373579.0</v>
      </c>
      <c r="D9" s="2">
        <v>70285.0</v>
      </c>
      <c r="E9" s="2">
        <v>839171.0</v>
      </c>
      <c r="F9" s="2">
        <v>6.0</v>
      </c>
      <c r="G9" s="2">
        <f>B9 * 0.000000502344</f>
        <v>0.9855728061</v>
      </c>
      <c r="H9" s="2">
        <f> C9 * 0.00000196949</f>
        <v>0.7357601047</v>
      </c>
      <c r="I9" s="5"/>
      <c r="J9" s="5"/>
      <c r="K9" s="5"/>
      <c r="L9" s="2">
        <v>10845.0</v>
      </c>
      <c r="M9" s="2">
        <v>10507.0</v>
      </c>
      <c r="N9" s="2">
        <v>171118.0</v>
      </c>
      <c r="O9" s="2">
        <v>1099193.0</v>
      </c>
      <c r="P9" s="2">
        <v>11.0</v>
      </c>
      <c r="Q9" s="2">
        <v>-406708.882</v>
      </c>
      <c r="R9" s="3">
        <f t="shared" si="1"/>
        <v>1872985.618</v>
      </c>
      <c r="S9" s="3">
        <f>R9-R9</f>
        <v>0</v>
      </c>
      <c r="T9" s="2">
        <v>-403601.396</v>
      </c>
    </row>
    <row r="10">
      <c r="B10" s="26">
        <v>0.025</v>
      </c>
      <c r="C10">
        <v>1706541.0</v>
      </c>
      <c r="D10">
        <v>112786.7</v>
      </c>
      <c r="E10">
        <v>32212.8</v>
      </c>
      <c r="F10">
        <v>569786.7</v>
      </c>
      <c r="G10">
        <v>2.0</v>
      </c>
      <c r="H10">
        <v>6398.2</v>
      </c>
      <c r="I10">
        <v>4.343821E-7</v>
      </c>
      <c r="J10">
        <v>1.290008E-6</v>
      </c>
      <c r="K10">
        <v>6882.475</v>
      </c>
      <c r="L10">
        <v>165884.3</v>
      </c>
      <c r="M10">
        <v>734447.0</v>
      </c>
      <c r="N10">
        <v>-409777.2</v>
      </c>
      <c r="O10">
        <v>-404377.3</v>
      </c>
    </row>
    <row r="11">
      <c r="B11">
        <v>0.975</v>
      </c>
      <c r="C11">
        <v>1971032.0</v>
      </c>
      <c r="D11">
        <v>440861.1</v>
      </c>
      <c r="E11">
        <v>70962.87</v>
      </c>
      <c r="F11">
        <v>943415.3</v>
      </c>
      <c r="G11">
        <v>1321743.0</v>
      </c>
      <c r="H11">
        <v>11637.87</v>
      </c>
      <c r="I11">
        <v>1.007982E-6</v>
      </c>
      <c r="J11">
        <v>0.00141029</v>
      </c>
      <c r="K11">
        <v>277612.875</v>
      </c>
      <c r="L11">
        <v>1198146.6</v>
      </c>
      <c r="M11">
        <v>2001459.0</v>
      </c>
      <c r="N11">
        <v>-402093.0</v>
      </c>
      <c r="O11">
        <v>-400793.0</v>
      </c>
    </row>
    <row r="12">
      <c r="B12" s="27"/>
    </row>
    <row r="13">
      <c r="B13" s="27"/>
      <c r="C13" s="27" t="s">
        <v>43</v>
      </c>
      <c r="D13" s="27" t="s">
        <v>44</v>
      </c>
      <c r="E13" s="27" t="s">
        <v>45</v>
      </c>
      <c r="F13" s="27" t="s">
        <v>46</v>
      </c>
      <c r="G13" s="27" t="s">
        <v>47</v>
      </c>
      <c r="H13" s="27" t="s">
        <v>48</v>
      </c>
      <c r="I13" s="27" t="s">
        <v>6</v>
      </c>
      <c r="J13" s="27" t="s">
        <v>7</v>
      </c>
      <c r="K13" s="27" t="s">
        <v>49</v>
      </c>
      <c r="L13" s="27" t="s">
        <v>50</v>
      </c>
      <c r="M13" s="27" t="s">
        <v>51</v>
      </c>
      <c r="N13" s="27" t="s">
        <v>16</v>
      </c>
      <c r="O13" s="27" t="s">
        <v>19</v>
      </c>
    </row>
  </sheetData>
  <drawing r:id="rId1"/>
</worksheet>
</file>